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H:\BaiduSyncdisk\【0】Paper\【】Submiting\【】基底局部换填对排土场稳定性的控制效应研究与应用\Major Revision DATA\1\"/>
    </mc:Choice>
  </mc:AlternateContent>
  <xr:revisionPtr revIDLastSave="0" documentId="13_ncr:1_{B6472581-E4A0-4E64-AFDA-666DD7AF559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" i="1" l="1"/>
  <c r="J9" i="1"/>
  <c r="J4" i="1"/>
  <c r="J5" i="1"/>
  <c r="J6" i="1"/>
  <c r="J7" i="1"/>
  <c r="J8" i="1"/>
  <c r="J3" i="1"/>
</calcChain>
</file>

<file path=xl/sharedStrings.xml><?xml version="1.0" encoding="utf-8"?>
<sst xmlns="http://schemas.openxmlformats.org/spreadsheetml/2006/main" count="9" uniqueCount="9">
  <si>
    <t>tanφ</t>
    <phoneticPr fontId="1" type="noConversion"/>
  </si>
  <si>
    <t>φ</t>
    <phoneticPr fontId="1" type="noConversion"/>
  </si>
  <si>
    <t>c</t>
    <phoneticPr fontId="1" type="noConversion"/>
  </si>
  <si>
    <t>Sample 1</t>
  </si>
  <si>
    <t>Sample 2</t>
  </si>
  <si>
    <t>Sample 3</t>
  </si>
  <si>
    <t>Sample 4</t>
  </si>
  <si>
    <t>Sample 5</t>
  </si>
  <si>
    <t>Sampl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H2:K9"/>
  <sheetViews>
    <sheetView tabSelected="1" workbookViewId="0">
      <selection activeCell="L14" sqref="L14"/>
    </sheetView>
  </sheetViews>
  <sheetFormatPr defaultRowHeight="14.25" x14ac:dyDescent="0.2"/>
  <sheetData>
    <row r="2" spans="8:11" x14ac:dyDescent="0.2">
      <c r="I2" t="s">
        <v>0</v>
      </c>
      <c r="J2" t="s">
        <v>1</v>
      </c>
      <c r="K2" t="s">
        <v>2</v>
      </c>
    </row>
    <row r="3" spans="8:11" x14ac:dyDescent="0.2">
      <c r="H3" t="s">
        <v>3</v>
      </c>
      <c r="I3">
        <v>0.93799999999999994</v>
      </c>
      <c r="J3">
        <f>ATAN(I3)/PI()*180</f>
        <v>43.167633040466661</v>
      </c>
      <c r="K3">
        <v>4.0500000000000001E-2</v>
      </c>
    </row>
    <row r="4" spans="8:11" x14ac:dyDescent="0.2">
      <c r="H4" t="s">
        <v>4</v>
      </c>
      <c r="I4">
        <v>0.92200000000000004</v>
      </c>
      <c r="J4">
        <f t="shared" ref="J4:J8" si="0">ATAN(I4)/PI()*180</f>
        <v>42.67605631280184</v>
      </c>
      <c r="K4">
        <v>3.78E-2</v>
      </c>
    </row>
    <row r="5" spans="8:11" x14ac:dyDescent="0.2">
      <c r="H5" t="s">
        <v>5</v>
      </c>
      <c r="I5">
        <v>0.92800000000000005</v>
      </c>
      <c r="J5">
        <f t="shared" si="0"/>
        <v>42.861317422333698</v>
      </c>
      <c r="K5">
        <v>4.5499999999999999E-2</v>
      </c>
    </row>
    <row r="6" spans="8:11" x14ac:dyDescent="0.2">
      <c r="H6" t="s">
        <v>6</v>
      </c>
      <c r="I6">
        <v>0.84699999999999998</v>
      </c>
      <c r="J6">
        <f t="shared" si="0"/>
        <v>40.264599270137928</v>
      </c>
      <c r="K6">
        <v>7.0000000000000007E-2</v>
      </c>
    </row>
    <row r="7" spans="8:11" x14ac:dyDescent="0.2">
      <c r="H7" t="s">
        <v>7</v>
      </c>
      <c r="I7">
        <v>0.83899999999999997</v>
      </c>
      <c r="J7">
        <f t="shared" si="0"/>
        <v>39.996649982053341</v>
      </c>
      <c r="K7">
        <v>7.3700000000000002E-2</v>
      </c>
    </row>
    <row r="8" spans="8:11" x14ac:dyDescent="0.2">
      <c r="H8" t="s">
        <v>8</v>
      </c>
      <c r="I8">
        <v>0.84</v>
      </c>
      <c r="J8">
        <f t="shared" si="0"/>
        <v>40.030259271889697</v>
      </c>
      <c r="K8">
        <v>7.6600000000000001E-2</v>
      </c>
    </row>
    <row r="9" spans="8:11" x14ac:dyDescent="0.2">
      <c r="J9">
        <f>AVERAGE(J3:J8)</f>
        <v>41.499419216613859</v>
      </c>
      <c r="K9">
        <f>AVERAGE(K3:K8)</f>
        <v>5.7350000000000005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3-10-06T01:40:03Z</dcterms:modified>
</cp:coreProperties>
</file>